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0" yWindow="90" windowWidth="19200" windowHeight="11640"/>
  </bookViews>
  <sheets>
    <sheet name="Sheet1" sheetId="1" r:id="rId1"/>
    <sheet name="Sheet2" sheetId="4" r:id="rId2"/>
    <sheet name="Sheet3" sheetId="5" r:id="rId3"/>
  </sheets>
  <calcPr calcId="124519"/>
</workbook>
</file>

<file path=xl/calcChain.xml><?xml version="1.0" encoding="utf-8"?>
<calcChain xmlns="http://schemas.openxmlformats.org/spreadsheetml/2006/main">
  <c r="F33" i="1"/>
  <c r="G32"/>
  <c r="G33" s="1"/>
  <c r="F32"/>
  <c r="F34" s="1"/>
  <c r="E32"/>
  <c r="E33" s="1"/>
  <c r="G23"/>
  <c r="F23"/>
  <c r="E23"/>
  <c r="G22"/>
  <c r="F22"/>
  <c r="E22"/>
  <c r="G11"/>
  <c r="E11"/>
  <c r="G10"/>
  <c r="G12" s="1"/>
  <c r="F10"/>
  <c r="F11" s="1"/>
  <c r="E10"/>
  <c r="E12" s="1"/>
  <c r="F12" l="1"/>
  <c r="E34"/>
  <c r="G34"/>
</calcChain>
</file>

<file path=xl/sharedStrings.xml><?xml version="1.0" encoding="utf-8"?>
<sst xmlns="http://schemas.openxmlformats.org/spreadsheetml/2006/main" count="40" uniqueCount="13">
  <si>
    <t xml:space="preserve">control </t>
    <phoneticPr fontId="2" type="noConversion"/>
  </si>
  <si>
    <t>2μg/ml</t>
    <phoneticPr fontId="2" type="noConversion"/>
  </si>
  <si>
    <t>5μg/ml</t>
    <phoneticPr fontId="2" type="noConversion"/>
  </si>
  <si>
    <t>10μg/ml</t>
    <phoneticPr fontId="2" type="noConversion"/>
  </si>
  <si>
    <t>P4Hα1</t>
    <phoneticPr fontId="2" type="noConversion"/>
  </si>
  <si>
    <t>β-actin</t>
    <phoneticPr fontId="1" type="noConversion"/>
  </si>
  <si>
    <t xml:space="preserve">relative expression </t>
    <phoneticPr fontId="1" type="noConversion"/>
  </si>
  <si>
    <t>mean</t>
    <phoneticPr fontId="1" type="noConversion"/>
  </si>
  <si>
    <t>SD</t>
    <phoneticPr fontId="1" type="noConversion"/>
  </si>
  <si>
    <t>collagen1</t>
    <phoneticPr fontId="2" type="noConversion"/>
  </si>
  <si>
    <t>collagen1</t>
    <phoneticPr fontId="1" type="noConversion"/>
  </si>
  <si>
    <t>collagen3</t>
    <phoneticPr fontId="2" type="noConversion"/>
  </si>
  <si>
    <t>collagen3</t>
    <phoneticPr fontId="1" type="noConversion"/>
  </si>
</sst>
</file>

<file path=xl/styles.xml><?xml version="1.0" encoding="utf-8"?>
<styleSheet xmlns="http://schemas.openxmlformats.org/spreadsheetml/2006/main">
  <numFmts count="1">
    <numFmt numFmtId="176" formatCode="0.00_ "/>
  </numFmts>
  <fonts count="3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9"/>
      <name val="Tahom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0" fillId="0" borderId="0" xfId="0" applyAlignment="1"/>
    <xf numFmtId="176" fontId="0" fillId="0" borderId="0" xfId="0" applyNumberFormat="1" applyAlignment="1"/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G34"/>
  <sheetViews>
    <sheetView tabSelected="1" workbookViewId="0">
      <selection sqref="A1:G34"/>
    </sheetView>
  </sheetViews>
  <sheetFormatPr defaultRowHeight="13.5"/>
  <sheetData>
    <row r="1" spans="1:7">
      <c r="A1" s="1"/>
      <c r="B1" s="1"/>
      <c r="C1" s="1"/>
      <c r="D1" s="1" t="s">
        <v>0</v>
      </c>
      <c r="E1" s="1" t="s">
        <v>1</v>
      </c>
      <c r="F1" s="1" t="s">
        <v>2</v>
      </c>
      <c r="G1" s="1" t="s">
        <v>3</v>
      </c>
    </row>
    <row r="2" spans="1:7">
      <c r="A2" s="1" t="s">
        <v>4</v>
      </c>
      <c r="B2" s="1">
        <v>1</v>
      </c>
      <c r="C2" s="1" t="s">
        <v>4</v>
      </c>
      <c r="D2" s="1">
        <v>100496</v>
      </c>
      <c r="E2" s="1">
        <v>62408</v>
      </c>
      <c r="F2" s="1">
        <v>40695</v>
      </c>
      <c r="G2" s="1">
        <v>57125</v>
      </c>
    </row>
    <row r="3" spans="1:7">
      <c r="A3" s="1"/>
      <c r="B3" s="1"/>
      <c r="C3" s="1" t="s">
        <v>5</v>
      </c>
      <c r="D3" s="1">
        <v>165327</v>
      </c>
      <c r="E3" s="1">
        <v>164739</v>
      </c>
      <c r="F3" s="1">
        <v>169913</v>
      </c>
      <c r="G3" s="1">
        <v>165925</v>
      </c>
    </row>
    <row r="4" spans="1:7">
      <c r="A4" s="1"/>
      <c r="B4" s="1"/>
      <c r="C4" s="1" t="s">
        <v>6</v>
      </c>
      <c r="D4" s="1">
        <v>1</v>
      </c>
      <c r="E4" s="1">
        <v>0.62</v>
      </c>
      <c r="F4" s="1">
        <v>0.39</v>
      </c>
      <c r="G4" s="1">
        <v>0.56999999999999995</v>
      </c>
    </row>
    <row r="5" spans="1:7">
      <c r="A5" s="1"/>
      <c r="B5" s="1">
        <v>2</v>
      </c>
      <c r="C5" s="1" t="s">
        <v>4</v>
      </c>
      <c r="D5" s="1">
        <v>109037</v>
      </c>
      <c r="E5" s="1">
        <v>81989</v>
      </c>
      <c r="F5" s="1">
        <v>55520</v>
      </c>
      <c r="G5" s="1">
        <v>80360</v>
      </c>
    </row>
    <row r="6" spans="1:7">
      <c r="A6" s="1"/>
      <c r="B6" s="1"/>
      <c r="C6" s="1" t="s">
        <v>5</v>
      </c>
      <c r="D6" s="1">
        <v>202893</v>
      </c>
      <c r="E6" s="1">
        <v>199077</v>
      </c>
      <c r="F6" s="1">
        <v>202460</v>
      </c>
      <c r="G6" s="1">
        <v>206352</v>
      </c>
    </row>
    <row r="7" spans="1:7">
      <c r="A7" s="1"/>
      <c r="B7" s="1"/>
      <c r="C7" s="1" t="s">
        <v>6</v>
      </c>
      <c r="D7" s="1">
        <v>1</v>
      </c>
      <c r="E7" s="1">
        <v>0.77</v>
      </c>
      <c r="F7" s="1">
        <v>0.51</v>
      </c>
      <c r="G7" s="1">
        <v>0.72</v>
      </c>
    </row>
    <row r="8" spans="1:7">
      <c r="A8" s="1"/>
      <c r="B8" s="1">
        <v>3</v>
      </c>
      <c r="C8" s="1" t="s">
        <v>4</v>
      </c>
      <c r="D8" s="1">
        <v>231358</v>
      </c>
      <c r="E8" s="1">
        <v>160058</v>
      </c>
      <c r="F8" s="1">
        <v>116683</v>
      </c>
      <c r="G8" s="1">
        <v>147839</v>
      </c>
    </row>
    <row r="9" spans="1:7">
      <c r="A9" s="1"/>
      <c r="B9" s="1"/>
      <c r="C9" s="1" t="s">
        <v>5</v>
      </c>
      <c r="D9" s="1">
        <v>211830</v>
      </c>
      <c r="E9" s="1">
        <v>214655</v>
      </c>
      <c r="F9" s="1">
        <v>216851</v>
      </c>
      <c r="G9" s="1">
        <v>218734</v>
      </c>
    </row>
    <row r="10" spans="1:7">
      <c r="A10" s="2"/>
      <c r="B10" s="2"/>
      <c r="C10" s="1" t="s">
        <v>6</v>
      </c>
      <c r="D10" s="2">
        <v>1</v>
      </c>
      <c r="E10" s="2">
        <f>E8/E9*D9/D8</f>
        <v>0.68271480640195681</v>
      </c>
      <c r="F10" s="2">
        <f>F8/F9*D9/D8</f>
        <v>0.49266204163471211</v>
      </c>
      <c r="G10" s="2">
        <f>G8/G9*D9/D8</f>
        <v>0.61883613661063175</v>
      </c>
    </row>
    <row r="11" spans="1:7">
      <c r="A11" s="1"/>
      <c r="B11" s="1"/>
      <c r="C11" s="1" t="s">
        <v>7</v>
      </c>
      <c r="D11" s="1">
        <v>1</v>
      </c>
      <c r="E11" s="1">
        <f>(E4+E7+E10)/3</f>
        <v>0.69090493546731901</v>
      </c>
      <c r="F11" s="1">
        <f>(F4+F7+F10)/3</f>
        <v>0.46422068054490406</v>
      </c>
      <c r="G11" s="1">
        <f>(G4+G7+G10)/3</f>
        <v>0.63627871220354393</v>
      </c>
    </row>
    <row r="12" spans="1:7">
      <c r="A12" s="1"/>
      <c r="B12" s="1"/>
      <c r="C12" s="1" t="s">
        <v>8</v>
      </c>
      <c r="D12" s="1">
        <v>0</v>
      </c>
      <c r="E12" s="1">
        <f>STDEV(E4,E7,E10)</f>
        <v>7.5334644490966454E-2</v>
      </c>
      <c r="F12" s="1">
        <f>STDEV(F4,F7,F10)</f>
        <v>6.4858949000740268E-2</v>
      </c>
      <c r="G12" s="1">
        <f>STDEV(G4,G7,G10)</f>
        <v>7.6506095067555929E-2</v>
      </c>
    </row>
    <row r="13" spans="1:7">
      <c r="A13" s="1" t="s">
        <v>9</v>
      </c>
      <c r="B13" s="1">
        <v>1</v>
      </c>
      <c r="C13" s="1" t="s">
        <v>10</v>
      </c>
      <c r="D13" s="1">
        <v>214218</v>
      </c>
      <c r="E13" s="1">
        <v>155643</v>
      </c>
      <c r="F13" s="1">
        <v>127176</v>
      </c>
      <c r="G13" s="1">
        <v>139222</v>
      </c>
    </row>
    <row r="14" spans="1:7">
      <c r="A14" s="1"/>
      <c r="B14" s="1"/>
      <c r="C14" s="1" t="s">
        <v>5</v>
      </c>
      <c r="D14" s="1">
        <v>165327</v>
      </c>
      <c r="E14" s="1">
        <v>164739</v>
      </c>
      <c r="F14" s="1">
        <v>169912</v>
      </c>
      <c r="G14" s="1">
        <v>165925</v>
      </c>
    </row>
    <row r="15" spans="1:7">
      <c r="A15" s="1"/>
      <c r="B15" s="1"/>
      <c r="C15" s="1" t="s">
        <v>6</v>
      </c>
      <c r="D15" s="1">
        <v>1</v>
      </c>
      <c r="E15" s="1">
        <v>0.73</v>
      </c>
      <c r="F15" s="1">
        <v>0.57999999999999996</v>
      </c>
      <c r="G15" s="1">
        <v>0.65</v>
      </c>
    </row>
    <row r="16" spans="1:7">
      <c r="A16" s="1"/>
      <c r="B16" s="1">
        <v>2</v>
      </c>
      <c r="C16" s="1" t="s">
        <v>10</v>
      </c>
      <c r="D16" s="1">
        <v>209595</v>
      </c>
      <c r="E16" s="1">
        <v>161099</v>
      </c>
      <c r="F16" s="1">
        <v>127357</v>
      </c>
      <c r="G16" s="1">
        <v>156623</v>
      </c>
    </row>
    <row r="17" spans="1:7">
      <c r="A17" s="1"/>
      <c r="B17" s="1"/>
      <c r="C17" s="1" t="s">
        <v>5</v>
      </c>
      <c r="D17" s="1">
        <v>570361</v>
      </c>
      <c r="E17" s="1">
        <v>565896</v>
      </c>
      <c r="F17" s="1">
        <v>592524</v>
      </c>
      <c r="G17" s="1">
        <v>583682</v>
      </c>
    </row>
    <row r="18" spans="1:7">
      <c r="A18" s="1"/>
      <c r="B18" s="1"/>
      <c r="C18" s="1" t="s">
        <v>6</v>
      </c>
      <c r="D18" s="1">
        <v>1</v>
      </c>
      <c r="E18" s="1">
        <v>0.77</v>
      </c>
      <c r="F18" s="1">
        <v>0.57999999999999996</v>
      </c>
      <c r="G18" s="1">
        <v>0.73</v>
      </c>
    </row>
    <row r="19" spans="1:7">
      <c r="A19" s="1"/>
      <c r="B19" s="1">
        <v>3</v>
      </c>
      <c r="C19" s="1" t="s">
        <v>10</v>
      </c>
      <c r="D19" s="1">
        <v>105045</v>
      </c>
      <c r="E19" s="1">
        <v>79083</v>
      </c>
      <c r="F19" s="1">
        <v>47462</v>
      </c>
      <c r="G19" s="1">
        <v>63979</v>
      </c>
    </row>
    <row r="20" spans="1:7">
      <c r="A20" s="1"/>
      <c r="B20" s="1"/>
      <c r="C20" s="1" t="s">
        <v>5</v>
      </c>
      <c r="D20" s="1">
        <v>330582</v>
      </c>
      <c r="E20" s="1">
        <v>336416</v>
      </c>
      <c r="F20" s="1">
        <v>330035</v>
      </c>
      <c r="G20" s="1">
        <v>322753</v>
      </c>
    </row>
    <row r="21" spans="1:7">
      <c r="A21" s="1"/>
      <c r="B21" s="1"/>
      <c r="C21" s="1" t="s">
        <v>6</v>
      </c>
      <c r="D21" s="1">
        <v>1</v>
      </c>
      <c r="E21" s="1">
        <v>0.74</v>
      </c>
      <c r="F21" s="1">
        <v>0.45</v>
      </c>
      <c r="G21" s="1">
        <v>0.62</v>
      </c>
    </row>
    <row r="22" spans="1:7">
      <c r="A22" s="1"/>
      <c r="B22" s="1"/>
      <c r="C22" s="1" t="s">
        <v>7</v>
      </c>
      <c r="D22" s="1">
        <v>1</v>
      </c>
      <c r="E22" s="1">
        <f>(E15+E18+E21)/3</f>
        <v>0.7466666666666667</v>
      </c>
      <c r="F22" s="1">
        <f t="shared" ref="F22:G22" si="0">(F15+F18+F21)/3</f>
        <v>0.53666666666666663</v>
      </c>
      <c r="G22" s="1">
        <f t="shared" si="0"/>
        <v>0.66666666666666663</v>
      </c>
    </row>
    <row r="23" spans="1:7">
      <c r="A23" s="1"/>
      <c r="B23" s="1"/>
      <c r="C23" s="1" t="s">
        <v>8</v>
      </c>
      <c r="D23" s="1">
        <v>0</v>
      </c>
      <c r="E23" s="1">
        <f>STDEV(E15,E18,E21)</f>
        <v>2.0816659994661344E-2</v>
      </c>
      <c r="F23" s="1">
        <f>STDEV(F15,F18,F21)</f>
        <v>7.5055534994652021E-2</v>
      </c>
      <c r="G23" s="1">
        <f>STDEV(G15,G18,G21)</f>
        <v>5.686240703077404E-2</v>
      </c>
    </row>
    <row r="24" spans="1:7">
      <c r="A24" s="1" t="s">
        <v>11</v>
      </c>
      <c r="B24" s="1">
        <v>1</v>
      </c>
      <c r="C24" s="1" t="s">
        <v>12</v>
      </c>
      <c r="D24" s="1">
        <v>350137</v>
      </c>
      <c r="E24" s="1">
        <v>270450</v>
      </c>
      <c r="F24" s="1">
        <v>200028</v>
      </c>
      <c r="G24" s="1">
        <v>224126</v>
      </c>
    </row>
    <row r="25" spans="1:7">
      <c r="A25" s="1"/>
      <c r="B25" s="1"/>
      <c r="C25" s="1" t="s">
        <v>5</v>
      </c>
      <c r="D25" s="1">
        <v>165327</v>
      </c>
      <c r="E25" s="1">
        <v>164739</v>
      </c>
      <c r="F25" s="1">
        <v>169913</v>
      </c>
      <c r="G25" s="1">
        <v>165925</v>
      </c>
    </row>
    <row r="26" spans="1:7">
      <c r="A26" s="1"/>
      <c r="B26" s="1"/>
      <c r="C26" s="1" t="s">
        <v>6</v>
      </c>
      <c r="D26" s="1">
        <v>1</v>
      </c>
      <c r="E26" s="1">
        <v>0.78</v>
      </c>
      <c r="F26" s="1">
        <v>0.56000000000000005</v>
      </c>
      <c r="G26" s="1">
        <v>0.64</v>
      </c>
    </row>
    <row r="27" spans="1:7">
      <c r="A27" s="1"/>
      <c r="B27" s="1">
        <v>2</v>
      </c>
      <c r="C27" s="1" t="s">
        <v>12</v>
      </c>
      <c r="D27" s="1">
        <v>403703</v>
      </c>
      <c r="E27" s="1">
        <v>281413</v>
      </c>
      <c r="F27" s="1">
        <v>198824</v>
      </c>
      <c r="G27" s="1">
        <v>225787</v>
      </c>
    </row>
    <row r="28" spans="1:7">
      <c r="A28" s="1"/>
      <c r="B28" s="1"/>
      <c r="C28" s="1" t="s">
        <v>5</v>
      </c>
      <c r="D28" s="1">
        <v>723737</v>
      </c>
      <c r="E28" s="1">
        <v>771492</v>
      </c>
      <c r="F28" s="1">
        <v>758193</v>
      </c>
      <c r="G28" s="1">
        <v>756354</v>
      </c>
    </row>
    <row r="29" spans="1:7">
      <c r="A29" s="1"/>
      <c r="B29" s="1"/>
      <c r="C29" s="1" t="s">
        <v>6</v>
      </c>
      <c r="D29" s="1">
        <v>1</v>
      </c>
      <c r="E29" s="1">
        <v>0.65</v>
      </c>
      <c r="F29" s="1">
        <v>0.47</v>
      </c>
      <c r="G29" s="1">
        <v>0.54</v>
      </c>
    </row>
    <row r="30" spans="1:7">
      <c r="A30" s="1"/>
      <c r="B30" s="1">
        <v>3</v>
      </c>
      <c r="C30" s="1" t="s">
        <v>12</v>
      </c>
      <c r="D30" s="1">
        <v>270205</v>
      </c>
      <c r="E30" s="1">
        <v>198287</v>
      </c>
      <c r="F30" s="1">
        <v>139807</v>
      </c>
      <c r="G30" s="1">
        <v>168202</v>
      </c>
    </row>
    <row r="31" spans="1:7">
      <c r="A31" s="1"/>
      <c r="B31" s="1"/>
      <c r="C31" s="1" t="s">
        <v>5</v>
      </c>
      <c r="D31" s="1">
        <v>414391</v>
      </c>
      <c r="E31" s="1">
        <v>421109</v>
      </c>
      <c r="F31" s="1">
        <v>419984</v>
      </c>
      <c r="G31" s="1">
        <v>420096</v>
      </c>
    </row>
    <row r="32" spans="1:7">
      <c r="A32" s="2"/>
      <c r="B32" s="2"/>
      <c r="C32" s="1" t="s">
        <v>6</v>
      </c>
      <c r="D32" s="2">
        <v>1</v>
      </c>
      <c r="E32" s="2">
        <f>E30/E31*D31/D30</f>
        <v>0.72213210277156592</v>
      </c>
      <c r="F32" s="2">
        <f>F30/F31*D31/D30</f>
        <v>0.51052040434602741</v>
      </c>
      <c r="G32" s="2">
        <f>G30/G31*D31/D30</f>
        <v>0.61404407125882077</v>
      </c>
    </row>
    <row r="33" spans="1:7">
      <c r="A33" s="1"/>
      <c r="B33" s="1"/>
      <c r="C33" t="s">
        <v>7</v>
      </c>
      <c r="D33" s="1">
        <v>1</v>
      </c>
      <c r="E33" s="1">
        <f>(E26+E29+E32)/3</f>
        <v>0.71737736759052206</v>
      </c>
      <c r="F33" s="1">
        <f t="shared" ref="F33:G33" si="1">(F26+F29+F32)/3</f>
        <v>0.51350680144867578</v>
      </c>
      <c r="G33" s="1">
        <f t="shared" si="1"/>
        <v>0.59801469041960698</v>
      </c>
    </row>
    <row r="34" spans="1:7">
      <c r="A34" s="1"/>
      <c r="B34" s="1"/>
      <c r="C34" t="s">
        <v>8</v>
      </c>
      <c r="D34" s="1">
        <v>0</v>
      </c>
      <c r="E34" s="1">
        <f>STDEV(E26,E29,E32)</f>
        <v>6.5130297327597064E-2</v>
      </c>
      <c r="F34" s="1">
        <f t="shared" ref="F34:G34" si="2">STDEV(F26,F29,F32)</f>
        <v>4.5074260124166994E-2</v>
      </c>
      <c r="G34" s="1">
        <f t="shared" si="2"/>
        <v>5.1891288166379106E-2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>
      <selection activeCell="A27" sqref="A27"/>
    </sheetView>
  </sheetViews>
  <sheetFormatPr defaultRowHeight="13.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6-04-14T01:23:23Z</dcterms:modified>
</cp:coreProperties>
</file>